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ssmann/Desktop/Manuscript/Cell - Re-submission 01062023/2nd revision/"/>
    </mc:Choice>
  </mc:AlternateContent>
  <xr:revisionPtr revIDLastSave="0" documentId="13_ncr:1_{DDCF95B5-2D56-6841-9C6A-FB83F9B00161}" xr6:coauthVersionLast="47" xr6:coauthVersionMax="47" xr10:uidLastSave="{00000000-0000-0000-0000-000000000000}"/>
  <bookViews>
    <workbookView xWindow="15860" yWindow="2300" windowWidth="27240" windowHeight="29420" activeTab="2" xr2:uid="{A8B00DFD-76ED-A14B-B369-05EA19437E55}"/>
  </bookViews>
  <sheets>
    <sheet name="Table S5 - qPCR primers" sheetId="1" r:id="rId1"/>
    <sheet name="Table S5 - SDM primers" sheetId="2" r:id="rId2"/>
    <sheet name="Table S5 - PCR primer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271">
  <si>
    <t>ASNS_forward</t>
  </si>
  <si>
    <t>GGAAGACAGCCCCGATTTACT</t>
  </si>
  <si>
    <t>ASNS_reverse</t>
  </si>
  <si>
    <t>AGCACGAACTGTTGTAATGTCA</t>
  </si>
  <si>
    <t>PSAT1_forward</t>
  </si>
  <si>
    <t>TGCCGCACTCAGTGTTGTTAG</t>
  </si>
  <si>
    <t>PSAT1_reverse</t>
  </si>
  <si>
    <t>GCAATTCCCGCACAAGATTCT</t>
  </si>
  <si>
    <t>PSPH_forward</t>
  </si>
  <si>
    <t>GAGGACGCGGTGTCAGAAAT</t>
  </si>
  <si>
    <t>PSPH_reverse</t>
  </si>
  <si>
    <t>GGTTGCTCTGCTATGAGTCTCT</t>
  </si>
  <si>
    <t>GLUT3_forward</t>
  </si>
  <si>
    <t>GCTGGGCATCGTTGTTGGA</t>
  </si>
  <si>
    <t>GLUT3_reverse</t>
  </si>
  <si>
    <t>GCACTTTGTAGGATAGCAGGAAG</t>
  </si>
  <si>
    <t>NNMT_forward</t>
  </si>
  <si>
    <t>ATATTCTGCCTAGACGGTGTGA</t>
  </si>
  <si>
    <t>NNMT_reverse</t>
  </si>
  <si>
    <t>TCAGTGACGACGATCTCCTTAAA</t>
  </si>
  <si>
    <t>GLSK_forward</t>
  </si>
  <si>
    <t>TCTACAGGATTGCGAACGTCT</t>
  </si>
  <si>
    <t>GLSK_reverse</t>
  </si>
  <si>
    <t>CTTTGTCTAGCATGACACCATCT</t>
  </si>
  <si>
    <t>HK2_forward</t>
  </si>
  <si>
    <t>GAGCCACCACTCACCCTACT</t>
  </si>
  <si>
    <t>HK2_reverse</t>
  </si>
  <si>
    <t>CCAGGCATTCGGCAATGTG</t>
  </si>
  <si>
    <t>AOC3_forward</t>
  </si>
  <si>
    <t>CCAAGGATCTTTGACGTTCGC</t>
  </si>
  <si>
    <t>AOC3_reverse</t>
  </si>
  <si>
    <t>CTCCATCCACATAGCGGGTC</t>
  </si>
  <si>
    <t>RBM39_forward</t>
  </si>
  <si>
    <t>CAATGCTTGAGGCTCCTTACA</t>
  </si>
  <si>
    <t>RBM39_reverse</t>
  </si>
  <si>
    <t>TCCGTTCCTTACTTTTGCTTCTC</t>
  </si>
  <si>
    <t>CACCATTGGCAATGAGCGGTTC</t>
  </si>
  <si>
    <t>AGGTCTTTGCGGATGTCCACGT</t>
  </si>
  <si>
    <t>DDX5_forward</t>
  </si>
  <si>
    <t>TGCGAATCAGATCCCAGTGTA</t>
  </si>
  <si>
    <t>DDX5_reverse</t>
  </si>
  <si>
    <t>TGCCTGTAACTCTATACCCATGT</t>
  </si>
  <si>
    <t>LUC7L2_forward</t>
  </si>
  <si>
    <t>CCTGGCTTTAAGAGCGGATTATG</t>
  </si>
  <si>
    <t>LUC7L2_reverse</t>
  </si>
  <si>
    <t>GCCACTTCTGTTCTACGATCACA</t>
  </si>
  <si>
    <t>RACK1_forward</t>
  </si>
  <si>
    <t>CCACCACGAGGCGATTTGT</t>
  </si>
  <si>
    <t>RACK1_reverse</t>
  </si>
  <si>
    <t>CCCAGGGTATTCCATAGCTTGAT</t>
  </si>
  <si>
    <t>C8orf33_forward</t>
  </si>
  <si>
    <t>GAGCAACCTACGTGCAGTAAC</t>
  </si>
  <si>
    <t>C8orf33_reverse</t>
  </si>
  <si>
    <t>CCTGTTCCGCGTTTTCTTCTTA</t>
  </si>
  <si>
    <t>ARGLU1_forward</t>
  </si>
  <si>
    <t>AGGAGGAAGAACGTGCAAAAC</t>
  </si>
  <si>
    <t xml:space="preserve">ARGLU1_reverse </t>
  </si>
  <si>
    <t>GTGCTTCTGCAATTTTTCGGTT</t>
  </si>
  <si>
    <t>YBX1_forward</t>
  </si>
  <si>
    <t>CCCCAGGAAGTACCTTCGC</t>
  </si>
  <si>
    <t>YBX1_reverse</t>
  </si>
  <si>
    <t>AGCGTCTATAATGGTTACGGTCT</t>
  </si>
  <si>
    <t>HNRNPU_forward</t>
  </si>
  <si>
    <t>GAGCATCCTATGGTGTGTCAAA</t>
  </si>
  <si>
    <t>HNRNPU_reverse</t>
  </si>
  <si>
    <t>TGACCAGCCAATACGAACTTC</t>
  </si>
  <si>
    <t>DDX54_forward</t>
  </si>
  <si>
    <t>ACGGCGAGTTTGAGATCCAG</t>
  </si>
  <si>
    <t>DDX54_reverse</t>
  </si>
  <si>
    <t>CTCCACATCCGAGGTGCATT</t>
  </si>
  <si>
    <t>ZC3H18_forward</t>
  </si>
  <si>
    <t>CCGGGCAAGTGAGCCTAAAT</t>
  </si>
  <si>
    <t>ZC3H18_reverse</t>
  </si>
  <si>
    <t>CCCTAAGGTCGCTTGTCCG</t>
  </si>
  <si>
    <t>DDX18_forward</t>
  </si>
  <si>
    <t>ATGTCACACCTGCCGATGAAA</t>
  </si>
  <si>
    <t>DDX18_reverse</t>
  </si>
  <si>
    <t>CCCTGAAACTTTAGGTTCCGC</t>
  </si>
  <si>
    <t>CDC5L_forward</t>
  </si>
  <si>
    <t>GCAGCGGTAATGAAATATGGGA</t>
  </si>
  <si>
    <t>CDC5L_reverse</t>
  </si>
  <si>
    <t>CAATGATTGGAGCAATGGTCCT</t>
  </si>
  <si>
    <t>CHTOP_forward</t>
  </si>
  <si>
    <t>GAATAGACCCTCTGTCCAGGCA</t>
  </si>
  <si>
    <t>CHTOP_reverse</t>
  </si>
  <si>
    <t>CCTCTCTGGATTATGGGTAGGC</t>
  </si>
  <si>
    <t>PA2G4_forward</t>
  </si>
  <si>
    <t>ACAGGGTACTTCGGTCCTTG</t>
  </si>
  <si>
    <t>PA2G4_reverse</t>
  </si>
  <si>
    <t>ATGGCATCACCTTTCTCACAC</t>
  </si>
  <si>
    <t>NLE1_forward</t>
  </si>
  <si>
    <t>GTGCCTCCTTTGACAAGTCCA</t>
  </si>
  <si>
    <t>NLE1_reverse</t>
  </si>
  <si>
    <t>TGACCACGCAATCTGGTACAC</t>
  </si>
  <si>
    <t>LYAR_forward</t>
  </si>
  <si>
    <t>AACAGCGAACCAGTCAATAAGG</t>
  </si>
  <si>
    <t>LYAR_reverse</t>
  </si>
  <si>
    <t>GGCGTCTTTCACTTTGGAGG</t>
  </si>
  <si>
    <t>DHX9_forward</t>
  </si>
  <si>
    <t>CGAACCATCTCAGCGACAAAA</t>
  </si>
  <si>
    <t>DHX9_reverse</t>
  </si>
  <si>
    <t>TGAGGTCCATGCTTATTTGCTC</t>
  </si>
  <si>
    <t>NACA_forward</t>
  </si>
  <si>
    <t>TGGAACAGAATCTGACAGTGATG</t>
  </si>
  <si>
    <t>NACA_reverse</t>
  </si>
  <si>
    <t>CTGGGCTTGTTGTGTGGTTG</t>
  </si>
  <si>
    <t>HP1BP3_forward</t>
  </si>
  <si>
    <t>ATGGCGACTGATACGTCTCAA</t>
  </si>
  <si>
    <t>HP1BP3_reverse</t>
  </si>
  <si>
    <t>CTTCTCACCTAACTTGTCCGC</t>
  </si>
  <si>
    <t>EIF6_forward</t>
  </si>
  <si>
    <t>CCGACCAGGTGCTAGTAGGAA</t>
  </si>
  <si>
    <t>EIF6_reverse</t>
  </si>
  <si>
    <t>CAGAAGGCACACCAGTCATTC</t>
  </si>
  <si>
    <t>PRKDC_forward</t>
  </si>
  <si>
    <t>CTGTGCAACTTCACTAAGTCCA</t>
  </si>
  <si>
    <t>PRKDC_reverse</t>
  </si>
  <si>
    <t>CAATCTGAGGACGAATTGCCT</t>
  </si>
  <si>
    <t>CAPRIN1_forward</t>
  </si>
  <si>
    <t>GGAACGAATGAACAAAGGGGA</t>
  </si>
  <si>
    <t>CAPRIN1_reverse</t>
  </si>
  <si>
    <t>TGACTTAGTGCCATGAAACTCCT</t>
  </si>
  <si>
    <t>SRPK2_forward</t>
  </si>
  <si>
    <t>AGAAAGCTCCTTTAGTTCCTCCT</t>
  </si>
  <si>
    <t>SRPK2_reverse</t>
  </si>
  <si>
    <t>CATGATACCGGCCATTGAAGAG</t>
  </si>
  <si>
    <t>EDF1_forward</t>
  </si>
  <si>
    <t>GCAAGGGGCTTACGCAGAA</t>
  </si>
  <si>
    <t>EDF1_reverse</t>
  </si>
  <si>
    <t>CGCTCTCATAGTCCGCGAT</t>
  </si>
  <si>
    <t>PPAN_forward</t>
  </si>
  <si>
    <t>CAGGTTCGTAAGAAGAACTCGC</t>
  </si>
  <si>
    <t>PPAN_reverse</t>
  </si>
  <si>
    <t>GCGCATCAGCTTAAAGTAGACAT</t>
  </si>
  <si>
    <t>ZNF622_forward</t>
  </si>
  <si>
    <t>GAGGCCAGGAATGTCGTGG</t>
  </si>
  <si>
    <t>ZNF622_reverse</t>
  </si>
  <si>
    <t>GGGGTGGTTTCTCACTCGG</t>
  </si>
  <si>
    <t>MTDH_forward</t>
  </si>
  <si>
    <t>GTAAACGTGATAAGGTGCTGACT</t>
  </si>
  <si>
    <t>MTDH_reverse</t>
  </si>
  <si>
    <t>CGGTGGTAACTGTGATGGTATTT</t>
  </si>
  <si>
    <t>PRKRA_forward</t>
  </si>
  <si>
    <t>CTGCTTAGTGAAATTGCCAAGGA</t>
  </si>
  <si>
    <t>PRKRA_reverse</t>
  </si>
  <si>
    <t>GAGCCATGACAGACTGTGATG</t>
  </si>
  <si>
    <t>BTF3_forward</t>
  </si>
  <si>
    <t>CCAAGGAACAGTGATCCACTTT</t>
  </si>
  <si>
    <t>BTF3_reverse</t>
  </si>
  <si>
    <t>AGCTGCTTTGTCTCAGCATGG</t>
  </si>
  <si>
    <t>BCLAF1_forward</t>
  </si>
  <si>
    <t>CCCAAGAAGAGAGTCCGTTGA</t>
  </si>
  <si>
    <t>BCLAF1_reverse</t>
  </si>
  <si>
    <t>AATATCACCGGATGTGGCTGA</t>
  </si>
  <si>
    <t>DDX31_forward</t>
  </si>
  <si>
    <t>CCGGATCTCGCTTCTCAGAG</t>
  </si>
  <si>
    <t>DDX31_reverse</t>
  </si>
  <si>
    <t>CGGCCTGGCAAAATTACATTC</t>
  </si>
  <si>
    <t>ZAK_forward</t>
  </si>
  <si>
    <t>GCAGTCCAACTTGCCATTCAGAC</t>
  </si>
  <si>
    <t>ZAK_reverse</t>
  </si>
  <si>
    <t>CCTCAGAGTATCTAACCACTGGC</t>
  </si>
  <si>
    <t>DDX50_forward</t>
  </si>
  <si>
    <t>GGAACTGGCAAACCAAGTAGCC</t>
  </si>
  <si>
    <t>DDX50_reverse</t>
  </si>
  <si>
    <t>GATACGACCAGGTGTTCCAACC</t>
  </si>
  <si>
    <t>PURB_forward</t>
  </si>
  <si>
    <t>CATCCGCCAAACGGTCAAC</t>
  </si>
  <si>
    <t>PURB_reverse</t>
  </si>
  <si>
    <t>TAGTCGTCTATGAGCTTCGCC</t>
  </si>
  <si>
    <t>C7orf50_forward</t>
  </si>
  <si>
    <t>AGCTGAAAAAGGAACGGAAGAA</t>
  </si>
  <si>
    <t>C7orf50_reverse</t>
  </si>
  <si>
    <t>TGGAGAAGTGCTCATCGGGAA</t>
  </si>
  <si>
    <t>MYBBP1A_forward</t>
  </si>
  <si>
    <t>GACCGCTATGGCCTATTGAAG</t>
  </si>
  <si>
    <t>MYBBP1A_reverse</t>
  </si>
  <si>
    <t>GGGCATATTTCATCTCGGACC</t>
  </si>
  <si>
    <t>HABP4_forward</t>
  </si>
  <si>
    <t>GAAGCGGACTCCTAGAAGAGG</t>
  </si>
  <si>
    <t>HABP4_reverse</t>
  </si>
  <si>
    <t>CATAGGGTCGGTATTCCCTGTA</t>
  </si>
  <si>
    <t>SRSF3_forward</t>
  </si>
  <si>
    <t>TGGCAACAAGACGGAATTGGA</t>
  </si>
  <si>
    <t>SRSF3_reverse</t>
  </si>
  <si>
    <t>CAAAGCCGGGTGGGTTTCTA</t>
  </si>
  <si>
    <t>NSUN2_forward</t>
  </si>
  <si>
    <t>GAACTTGCCTGGCACACAAAT</t>
  </si>
  <si>
    <t>NSUN2_reverse</t>
  </si>
  <si>
    <t>TGCTAACAGCTTCTTGACGACTA</t>
  </si>
  <si>
    <t>PURA_forward</t>
  </si>
  <si>
    <t>GGCGCTCAAAAGCGAGTTC</t>
  </si>
  <si>
    <t>PURA_reverse</t>
  </si>
  <si>
    <t>CTCCTCCACTCCGTAGTCGT</t>
  </si>
  <si>
    <t>NPM1_forward</t>
  </si>
  <si>
    <t>GCCAGTGCATATTAGTGGACAGC</t>
  </si>
  <si>
    <t>NPM1_reverse</t>
  </si>
  <si>
    <t>GGAACCTTGCTACCACCTCCAG</t>
  </si>
  <si>
    <t>HNRNPD_forward</t>
  </si>
  <si>
    <t>GCGTGGGTTCTGCTTTATTACC</t>
  </si>
  <si>
    <t>HNRNPD_reverse</t>
  </si>
  <si>
    <t>TTGCTGATATTGTTCCTTCGACA</t>
  </si>
  <si>
    <t>mASNS_forward</t>
  </si>
  <si>
    <t>TTCCGTGCAGTGTCTGAGTG</t>
  </si>
  <si>
    <t>mASNS_reverse</t>
  </si>
  <si>
    <t>GCAGCAGTTGGTGTATCCATTG</t>
  </si>
  <si>
    <t>mRBM39_forward</t>
  </si>
  <si>
    <t>CCAACGAGTTTTAGGAGTGCC</t>
  </si>
  <si>
    <t>mRBM39_reverse</t>
  </si>
  <si>
    <t>CATTGCAGCAGCTCTGTTTTT</t>
  </si>
  <si>
    <t>GGCTGTATTCCCCTCCATCG</t>
  </si>
  <si>
    <t>CCAGTTGGTAACAATGCCATGT</t>
  </si>
  <si>
    <t>ATF4_forward</t>
  </si>
  <si>
    <t>ATF4_reverse</t>
  </si>
  <si>
    <t>SESN2_forward</t>
  </si>
  <si>
    <t>SESN2_reverse</t>
  </si>
  <si>
    <t>GPT2_forward</t>
  </si>
  <si>
    <t>GPT2_reverse</t>
  </si>
  <si>
    <t>MTHFD2_forward</t>
  </si>
  <si>
    <t>MTHFD2_reverse</t>
  </si>
  <si>
    <t>VEGFA_forward</t>
  </si>
  <si>
    <t>VEGFA_reverse</t>
  </si>
  <si>
    <t>SLC1A5_forward</t>
  </si>
  <si>
    <t>SLC1A5_reverse</t>
  </si>
  <si>
    <t>ATGACCGAAATGAGCTTCCTG</t>
  </si>
  <si>
    <t>GCTGGAGAACCCATGAGGT</t>
  </si>
  <si>
    <t>AGAAACTCCCAACTGTCCTTAC</t>
  </si>
  <si>
    <t>CCTCCTAGACTAGCTGACCTTAT</t>
  </si>
  <si>
    <t>AGGGCAGAATCATCACGAAGT</t>
  </si>
  <si>
    <t>AGGGTCTCGATTGGATGGCA</t>
  </si>
  <si>
    <t>AGGACGAATGTGTTTGGATCAG</t>
  </si>
  <si>
    <t>GGAATGCCAGTTCGCTTGATTA</t>
  </si>
  <si>
    <t>CAGCCTTTCGCTCATACTCTAC</t>
  </si>
  <si>
    <t>GTAAACCCACATCCTCCATCTC</t>
  </si>
  <si>
    <t>CCTCTGGGCGAGTAGACAAC</t>
  </si>
  <si>
    <t>GGAGCCTACCAGGTAAGAACA</t>
  </si>
  <si>
    <t>Table S5. qPCR primer nucleotide sequences. (mouse-specific primers are annotated with “m” before the target gene name)</t>
  </si>
  <si>
    <t>Table S5. SDM primer nucleotide sequences.</t>
  </si>
  <si>
    <t>GTGTGATCTTTGAGCCTTTTGG</t>
  </si>
  <si>
    <t>CCAAAAGGCTCAAAGATCACACGAAGCATATCTTCAG</t>
  </si>
  <si>
    <t>ATCTGCCGCCGCGATCGCCATGGATAATTTAACTCCTGAG</t>
  </si>
  <si>
    <t>CATGGCGATCGCGGCGGCAGATCTCCTCGGTACCGGATCC</t>
  </si>
  <si>
    <t>CCTGCTGCTAAGAGAGTGAAACTGGATAAAGACAAGAGCCCTGTG</t>
  </si>
  <si>
    <t>GTTTCACTCTCTTAGCAGCAGGCATTGCTTCAATATCAATATC</t>
  </si>
  <si>
    <t>AGCCACCCGCAGTTCGAAAAGTAAAACCCAGCTTTCTTG</t>
  </si>
  <si>
    <t>TTCGAACTGCGGGTGGCTCCACTTTTGTAAATTGTTTGC</t>
  </si>
  <si>
    <t>CTTTAAGAAGGAGATATACCATGGATAATTTAACTCCTGAG</t>
  </si>
  <si>
    <t>GGTATATCTCCTTCTTAAAG</t>
  </si>
  <si>
    <t>TTAAGAAGGAGATATACCATGGGAAGTGCTGGACCTATG</t>
  </si>
  <si>
    <t>bActin_forward</t>
  </si>
  <si>
    <t>bActin_reverse</t>
  </si>
  <si>
    <t>mbActin_forward</t>
  </si>
  <si>
    <t>mbActin_reverse</t>
  </si>
  <si>
    <t>RBM39_G268V_forward</t>
  </si>
  <si>
    <t>RBM39_∆11-132_forward</t>
  </si>
  <si>
    <t>RBM39_∆11-132;cMYC-NLS_forward</t>
  </si>
  <si>
    <t>pETG-10K-RBM39(1-244)-C-Strep_forward</t>
  </si>
  <si>
    <t>pETG-10K-RBM39(143-529)-C-Strep_forward</t>
  </si>
  <si>
    <t>pETG-10K -RBM39(245-529)-C-Strep_forward</t>
  </si>
  <si>
    <t>RBM39_G268V_reverse</t>
  </si>
  <si>
    <t>RBM39_∆11-132_reverse</t>
  </si>
  <si>
    <t>RBM39_∆11-132;cMYC-NLS_reverse</t>
  </si>
  <si>
    <t>pETG-10K-RBM39(1-244)-C-Strep_reverse</t>
  </si>
  <si>
    <t>pETG-10K-RBM39(143-529)-C-Strep_reverse</t>
  </si>
  <si>
    <t>pETG-10K -RBM39(245-529)-C-Strep_reverse</t>
  </si>
  <si>
    <t>Table S5. End-point PCR primer nucleotide sequences.</t>
  </si>
  <si>
    <t>TRIM27_exon3_forward</t>
  </si>
  <si>
    <t>TRIM27_exon8_reverse</t>
  </si>
  <si>
    <t>CCAGTTCTCTTGCAACATCTCC</t>
  </si>
  <si>
    <t>ATTGAACCTCTCGGGGTTGTC</t>
  </si>
  <si>
    <t>expected PCR fragment size: 406 bp without exon skipping (control); 206 bp with exon skipping (RBM39 Deple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Protection="1">
      <protection locked="0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DCA3-6E55-3146-AF5A-55382118AB13}">
  <dimension ref="A1:B121"/>
  <sheetViews>
    <sheetView workbookViewId="0">
      <selection activeCell="B14" sqref="B14"/>
    </sheetView>
  </sheetViews>
  <sheetFormatPr baseColWidth="10" defaultRowHeight="16" x14ac:dyDescent="0.2"/>
  <cols>
    <col min="1" max="1" width="18.83203125" style="4" bestFit="1" customWidth="1"/>
    <col min="2" max="2" width="33.6640625" style="4" bestFit="1" customWidth="1"/>
    <col min="3" max="16384" width="10.83203125" style="4"/>
  </cols>
  <sheetData>
    <row r="1" spans="1:2" x14ac:dyDescent="0.2">
      <c r="A1" s="5" t="s">
        <v>236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2</v>
      </c>
      <c r="B3" s="1" t="s">
        <v>3</v>
      </c>
    </row>
    <row r="4" spans="1:2" x14ac:dyDescent="0.2">
      <c r="A4" s="1" t="s">
        <v>4</v>
      </c>
      <c r="B4" s="1" t="s">
        <v>5</v>
      </c>
    </row>
    <row r="5" spans="1:2" x14ac:dyDescent="0.2">
      <c r="A5" s="1" t="s">
        <v>6</v>
      </c>
      <c r="B5" s="1" t="s">
        <v>7</v>
      </c>
    </row>
    <row r="6" spans="1:2" x14ac:dyDescent="0.2">
      <c r="A6" s="1" t="s">
        <v>8</v>
      </c>
      <c r="B6" s="1" t="s">
        <v>9</v>
      </c>
    </row>
    <row r="7" spans="1:2" x14ac:dyDescent="0.2">
      <c r="A7" s="1" t="s">
        <v>10</v>
      </c>
      <c r="B7" s="1" t="s">
        <v>11</v>
      </c>
    </row>
    <row r="8" spans="1:2" x14ac:dyDescent="0.2">
      <c r="A8" s="1" t="s">
        <v>12</v>
      </c>
      <c r="B8" s="1" t="s">
        <v>13</v>
      </c>
    </row>
    <row r="9" spans="1:2" x14ac:dyDescent="0.2">
      <c r="A9" s="1" t="s">
        <v>14</v>
      </c>
      <c r="B9" s="1" t="s">
        <v>15</v>
      </c>
    </row>
    <row r="10" spans="1:2" x14ac:dyDescent="0.2">
      <c r="A10" s="1" t="s">
        <v>16</v>
      </c>
      <c r="B10" s="1" t="s">
        <v>17</v>
      </c>
    </row>
    <row r="11" spans="1:2" x14ac:dyDescent="0.2">
      <c r="A11" s="1" t="s">
        <v>18</v>
      </c>
      <c r="B11" s="1" t="s">
        <v>19</v>
      </c>
    </row>
    <row r="12" spans="1:2" x14ac:dyDescent="0.2">
      <c r="A12" s="1" t="s">
        <v>20</v>
      </c>
      <c r="B12" s="1" t="s">
        <v>21</v>
      </c>
    </row>
    <row r="13" spans="1:2" x14ac:dyDescent="0.2">
      <c r="A13" s="1" t="s">
        <v>22</v>
      </c>
      <c r="B13" s="1" t="s">
        <v>23</v>
      </c>
    </row>
    <row r="14" spans="1:2" x14ac:dyDescent="0.2">
      <c r="A14" s="1" t="s">
        <v>24</v>
      </c>
      <c r="B14" s="1" t="s">
        <v>25</v>
      </c>
    </row>
    <row r="15" spans="1:2" x14ac:dyDescent="0.2">
      <c r="A15" s="1" t="s">
        <v>26</v>
      </c>
      <c r="B15" s="1" t="s">
        <v>27</v>
      </c>
    </row>
    <row r="16" spans="1:2" x14ac:dyDescent="0.2">
      <c r="A16" s="1" t="s">
        <v>28</v>
      </c>
      <c r="B16" s="1" t="s">
        <v>29</v>
      </c>
    </row>
    <row r="17" spans="1:2" x14ac:dyDescent="0.2">
      <c r="A17" s="1" t="s">
        <v>30</v>
      </c>
      <c r="B17" s="1" t="s">
        <v>31</v>
      </c>
    </row>
    <row r="18" spans="1:2" x14ac:dyDescent="0.2">
      <c r="A18" s="1" t="s">
        <v>32</v>
      </c>
      <c r="B18" s="1" t="s">
        <v>33</v>
      </c>
    </row>
    <row r="19" spans="1:2" x14ac:dyDescent="0.2">
      <c r="A19" s="1" t="s">
        <v>34</v>
      </c>
      <c r="B19" s="1" t="s">
        <v>35</v>
      </c>
    </row>
    <row r="20" spans="1:2" x14ac:dyDescent="0.2">
      <c r="A20" s="1" t="s">
        <v>249</v>
      </c>
      <c r="B20" s="1" t="s">
        <v>36</v>
      </c>
    </row>
    <row r="21" spans="1:2" x14ac:dyDescent="0.2">
      <c r="A21" s="1" t="s">
        <v>250</v>
      </c>
      <c r="B21" s="1" t="s">
        <v>37</v>
      </c>
    </row>
    <row r="22" spans="1:2" x14ac:dyDescent="0.2">
      <c r="A22" s="1" t="s">
        <v>38</v>
      </c>
      <c r="B22" s="1" t="s">
        <v>39</v>
      </c>
    </row>
    <row r="23" spans="1:2" x14ac:dyDescent="0.2">
      <c r="A23" s="1" t="s">
        <v>40</v>
      </c>
      <c r="B23" s="1" t="s">
        <v>41</v>
      </c>
    </row>
    <row r="24" spans="1:2" x14ac:dyDescent="0.2">
      <c r="A24" s="1" t="s">
        <v>42</v>
      </c>
      <c r="B24" s="1" t="s">
        <v>43</v>
      </c>
    </row>
    <row r="25" spans="1:2" x14ac:dyDescent="0.2">
      <c r="A25" s="1" t="s">
        <v>44</v>
      </c>
      <c r="B25" s="1" t="s">
        <v>45</v>
      </c>
    </row>
    <row r="26" spans="1:2" x14ac:dyDescent="0.2">
      <c r="A26" s="1" t="s">
        <v>46</v>
      </c>
      <c r="B26" s="1" t="s">
        <v>47</v>
      </c>
    </row>
    <row r="27" spans="1:2" x14ac:dyDescent="0.2">
      <c r="A27" s="1" t="s">
        <v>48</v>
      </c>
      <c r="B27" s="1" t="s">
        <v>49</v>
      </c>
    </row>
    <row r="28" spans="1:2" x14ac:dyDescent="0.2">
      <c r="A28" s="1" t="s">
        <v>50</v>
      </c>
      <c r="B28" s="1" t="s">
        <v>51</v>
      </c>
    </row>
    <row r="29" spans="1:2" x14ac:dyDescent="0.2">
      <c r="A29" s="1" t="s">
        <v>52</v>
      </c>
      <c r="B29" s="1" t="s">
        <v>53</v>
      </c>
    </row>
    <row r="30" spans="1:2" x14ac:dyDescent="0.2">
      <c r="A30" s="1" t="s">
        <v>54</v>
      </c>
      <c r="B30" s="1" t="s">
        <v>55</v>
      </c>
    </row>
    <row r="31" spans="1:2" x14ac:dyDescent="0.2">
      <c r="A31" s="1" t="s">
        <v>56</v>
      </c>
      <c r="B31" s="1" t="s">
        <v>57</v>
      </c>
    </row>
    <row r="32" spans="1:2" x14ac:dyDescent="0.2">
      <c r="A32" s="1" t="s">
        <v>58</v>
      </c>
      <c r="B32" s="1" t="s">
        <v>59</v>
      </c>
    </row>
    <row r="33" spans="1:2" x14ac:dyDescent="0.2">
      <c r="A33" s="1" t="s">
        <v>60</v>
      </c>
      <c r="B33" s="1" t="s">
        <v>61</v>
      </c>
    </row>
    <row r="34" spans="1:2" x14ac:dyDescent="0.2">
      <c r="A34" s="1" t="s">
        <v>62</v>
      </c>
      <c r="B34" s="1" t="s">
        <v>63</v>
      </c>
    </row>
    <row r="35" spans="1:2" x14ac:dyDescent="0.2">
      <c r="A35" s="1" t="s">
        <v>64</v>
      </c>
      <c r="B35" s="1" t="s">
        <v>65</v>
      </c>
    </row>
    <row r="36" spans="1:2" x14ac:dyDescent="0.2">
      <c r="A36" s="1" t="s">
        <v>66</v>
      </c>
      <c r="B36" s="1" t="s">
        <v>67</v>
      </c>
    </row>
    <row r="37" spans="1:2" x14ac:dyDescent="0.2">
      <c r="A37" s="1" t="s">
        <v>68</v>
      </c>
      <c r="B37" s="1" t="s">
        <v>69</v>
      </c>
    </row>
    <row r="38" spans="1:2" x14ac:dyDescent="0.2">
      <c r="A38" s="1" t="s">
        <v>70</v>
      </c>
      <c r="B38" s="1" t="s">
        <v>71</v>
      </c>
    </row>
    <row r="39" spans="1:2" x14ac:dyDescent="0.2">
      <c r="A39" s="1" t="s">
        <v>72</v>
      </c>
      <c r="B39" s="1" t="s">
        <v>73</v>
      </c>
    </row>
    <row r="40" spans="1:2" x14ac:dyDescent="0.2">
      <c r="A40" s="1" t="s">
        <v>74</v>
      </c>
      <c r="B40" s="1" t="s">
        <v>75</v>
      </c>
    </row>
    <row r="41" spans="1:2" x14ac:dyDescent="0.2">
      <c r="A41" s="1" t="s">
        <v>76</v>
      </c>
      <c r="B41" s="1" t="s">
        <v>77</v>
      </c>
    </row>
    <row r="42" spans="1:2" x14ac:dyDescent="0.2">
      <c r="A42" s="1" t="s">
        <v>78</v>
      </c>
      <c r="B42" s="1" t="s">
        <v>79</v>
      </c>
    </row>
    <row r="43" spans="1:2" x14ac:dyDescent="0.2">
      <c r="A43" s="1" t="s">
        <v>80</v>
      </c>
      <c r="B43" s="1" t="s">
        <v>81</v>
      </c>
    </row>
    <row r="44" spans="1:2" x14ac:dyDescent="0.2">
      <c r="A44" s="1" t="s">
        <v>82</v>
      </c>
      <c r="B44" s="1" t="s">
        <v>83</v>
      </c>
    </row>
    <row r="45" spans="1:2" x14ac:dyDescent="0.2">
      <c r="A45" s="1" t="s">
        <v>84</v>
      </c>
      <c r="B45" s="1" t="s">
        <v>85</v>
      </c>
    </row>
    <row r="46" spans="1:2" x14ac:dyDescent="0.2">
      <c r="A46" s="1" t="s">
        <v>86</v>
      </c>
      <c r="B46" s="1" t="s">
        <v>87</v>
      </c>
    </row>
    <row r="47" spans="1:2" x14ac:dyDescent="0.2">
      <c r="A47" s="1" t="s">
        <v>88</v>
      </c>
      <c r="B47" s="1" t="s">
        <v>89</v>
      </c>
    </row>
    <row r="48" spans="1:2" x14ac:dyDescent="0.2">
      <c r="A48" s="1" t="s">
        <v>90</v>
      </c>
      <c r="B48" s="1" t="s">
        <v>91</v>
      </c>
    </row>
    <row r="49" spans="1:2" x14ac:dyDescent="0.2">
      <c r="A49" s="1" t="s">
        <v>92</v>
      </c>
      <c r="B49" s="1" t="s">
        <v>93</v>
      </c>
    </row>
    <row r="50" spans="1:2" x14ac:dyDescent="0.2">
      <c r="A50" s="1" t="s">
        <v>94</v>
      </c>
      <c r="B50" s="1" t="s">
        <v>95</v>
      </c>
    </row>
    <row r="51" spans="1:2" x14ac:dyDescent="0.2">
      <c r="A51" s="1" t="s">
        <v>96</v>
      </c>
      <c r="B51" s="1" t="s">
        <v>97</v>
      </c>
    </row>
    <row r="52" spans="1:2" x14ac:dyDescent="0.2">
      <c r="A52" s="1" t="s">
        <v>98</v>
      </c>
      <c r="B52" s="1" t="s">
        <v>99</v>
      </c>
    </row>
    <row r="53" spans="1:2" x14ac:dyDescent="0.2">
      <c r="A53" s="1" t="s">
        <v>100</v>
      </c>
      <c r="B53" s="1" t="s">
        <v>101</v>
      </c>
    </row>
    <row r="54" spans="1:2" x14ac:dyDescent="0.2">
      <c r="A54" s="1" t="s">
        <v>102</v>
      </c>
      <c r="B54" s="1" t="s">
        <v>103</v>
      </c>
    </row>
    <row r="55" spans="1:2" x14ac:dyDescent="0.2">
      <c r="A55" s="1" t="s">
        <v>104</v>
      </c>
      <c r="B55" s="1" t="s">
        <v>105</v>
      </c>
    </row>
    <row r="56" spans="1:2" x14ac:dyDescent="0.2">
      <c r="A56" s="1" t="s">
        <v>106</v>
      </c>
      <c r="B56" s="1" t="s">
        <v>107</v>
      </c>
    </row>
    <row r="57" spans="1:2" x14ac:dyDescent="0.2">
      <c r="A57" s="1" t="s">
        <v>108</v>
      </c>
      <c r="B57" s="1" t="s">
        <v>109</v>
      </c>
    </row>
    <row r="58" spans="1:2" x14ac:dyDescent="0.2">
      <c r="A58" s="1" t="s">
        <v>110</v>
      </c>
      <c r="B58" s="1" t="s">
        <v>111</v>
      </c>
    </row>
    <row r="59" spans="1:2" x14ac:dyDescent="0.2">
      <c r="A59" s="1" t="s">
        <v>112</v>
      </c>
      <c r="B59" s="1" t="s">
        <v>113</v>
      </c>
    </row>
    <row r="60" spans="1:2" x14ac:dyDescent="0.2">
      <c r="A60" s="1" t="s">
        <v>114</v>
      </c>
      <c r="B60" s="1" t="s">
        <v>115</v>
      </c>
    </row>
    <row r="61" spans="1:2" x14ac:dyDescent="0.2">
      <c r="A61" s="1" t="s">
        <v>116</v>
      </c>
      <c r="B61" s="1" t="s">
        <v>117</v>
      </c>
    </row>
    <row r="62" spans="1:2" x14ac:dyDescent="0.2">
      <c r="A62" s="1" t="s">
        <v>118</v>
      </c>
      <c r="B62" s="1" t="s">
        <v>119</v>
      </c>
    </row>
    <row r="63" spans="1:2" x14ac:dyDescent="0.2">
      <c r="A63" s="1" t="s">
        <v>120</v>
      </c>
      <c r="B63" s="1" t="s">
        <v>121</v>
      </c>
    </row>
    <row r="64" spans="1:2" x14ac:dyDescent="0.2">
      <c r="A64" s="1" t="s">
        <v>122</v>
      </c>
      <c r="B64" s="1" t="s">
        <v>123</v>
      </c>
    </row>
    <row r="65" spans="1:2" x14ac:dyDescent="0.2">
      <c r="A65" s="1" t="s">
        <v>124</v>
      </c>
      <c r="B65" s="1" t="s">
        <v>125</v>
      </c>
    </row>
    <row r="66" spans="1:2" x14ac:dyDescent="0.2">
      <c r="A66" s="1" t="s">
        <v>126</v>
      </c>
      <c r="B66" s="1" t="s">
        <v>127</v>
      </c>
    </row>
    <row r="67" spans="1:2" x14ac:dyDescent="0.2">
      <c r="A67" s="1" t="s">
        <v>128</v>
      </c>
      <c r="B67" s="1" t="s">
        <v>129</v>
      </c>
    </row>
    <row r="68" spans="1:2" x14ac:dyDescent="0.2">
      <c r="A68" s="1" t="s">
        <v>130</v>
      </c>
      <c r="B68" s="1" t="s">
        <v>131</v>
      </c>
    </row>
    <row r="69" spans="1:2" x14ac:dyDescent="0.2">
      <c r="A69" s="1" t="s">
        <v>132</v>
      </c>
      <c r="B69" s="1" t="s">
        <v>133</v>
      </c>
    </row>
    <row r="70" spans="1:2" x14ac:dyDescent="0.2">
      <c r="A70" s="1" t="s">
        <v>134</v>
      </c>
      <c r="B70" s="1" t="s">
        <v>135</v>
      </c>
    </row>
    <row r="71" spans="1:2" x14ac:dyDescent="0.2">
      <c r="A71" s="1" t="s">
        <v>136</v>
      </c>
      <c r="B71" s="1" t="s">
        <v>137</v>
      </c>
    </row>
    <row r="72" spans="1:2" x14ac:dyDescent="0.2">
      <c r="A72" s="1" t="s">
        <v>138</v>
      </c>
      <c r="B72" s="1" t="s">
        <v>139</v>
      </c>
    </row>
    <row r="73" spans="1:2" x14ac:dyDescent="0.2">
      <c r="A73" s="1" t="s">
        <v>140</v>
      </c>
      <c r="B73" s="1" t="s">
        <v>141</v>
      </c>
    </row>
    <row r="74" spans="1:2" x14ac:dyDescent="0.2">
      <c r="A74" s="1" t="s">
        <v>142</v>
      </c>
      <c r="B74" s="1" t="s">
        <v>143</v>
      </c>
    </row>
    <row r="75" spans="1:2" x14ac:dyDescent="0.2">
      <c r="A75" s="1" t="s">
        <v>144</v>
      </c>
      <c r="B75" s="1" t="s">
        <v>145</v>
      </c>
    </row>
    <row r="76" spans="1:2" x14ac:dyDescent="0.2">
      <c r="A76" s="1" t="s">
        <v>146</v>
      </c>
      <c r="B76" s="1" t="s">
        <v>147</v>
      </c>
    </row>
    <row r="77" spans="1:2" x14ac:dyDescent="0.2">
      <c r="A77" s="1" t="s">
        <v>148</v>
      </c>
      <c r="B77" s="1" t="s">
        <v>149</v>
      </c>
    </row>
    <row r="78" spans="1:2" x14ac:dyDescent="0.2">
      <c r="A78" s="1" t="s">
        <v>150</v>
      </c>
      <c r="B78" s="1" t="s">
        <v>151</v>
      </c>
    </row>
    <row r="79" spans="1:2" x14ac:dyDescent="0.2">
      <c r="A79" s="1" t="s">
        <v>152</v>
      </c>
      <c r="B79" s="1" t="s">
        <v>153</v>
      </c>
    </row>
    <row r="80" spans="1:2" x14ac:dyDescent="0.2">
      <c r="A80" s="1" t="s">
        <v>154</v>
      </c>
      <c r="B80" s="1" t="s">
        <v>155</v>
      </c>
    </row>
    <row r="81" spans="1:2" x14ac:dyDescent="0.2">
      <c r="A81" s="1" t="s">
        <v>156</v>
      </c>
      <c r="B81" s="1" t="s">
        <v>157</v>
      </c>
    </row>
    <row r="82" spans="1:2" x14ac:dyDescent="0.2">
      <c r="A82" s="1" t="s">
        <v>158</v>
      </c>
      <c r="B82" s="1" t="s">
        <v>159</v>
      </c>
    </row>
    <row r="83" spans="1:2" x14ac:dyDescent="0.2">
      <c r="A83" s="1" t="s">
        <v>160</v>
      </c>
      <c r="B83" s="1" t="s">
        <v>161</v>
      </c>
    </row>
    <row r="84" spans="1:2" x14ac:dyDescent="0.2">
      <c r="A84" s="1" t="s">
        <v>162</v>
      </c>
      <c r="B84" s="1" t="s">
        <v>163</v>
      </c>
    </row>
    <row r="85" spans="1:2" x14ac:dyDescent="0.2">
      <c r="A85" s="1" t="s">
        <v>164</v>
      </c>
      <c r="B85" s="1" t="s">
        <v>165</v>
      </c>
    </row>
    <row r="86" spans="1:2" x14ac:dyDescent="0.2">
      <c r="A86" s="1" t="s">
        <v>166</v>
      </c>
      <c r="B86" s="1" t="s">
        <v>167</v>
      </c>
    </row>
    <row r="87" spans="1:2" x14ac:dyDescent="0.2">
      <c r="A87" s="1" t="s">
        <v>168</v>
      </c>
      <c r="B87" s="1" t="s">
        <v>169</v>
      </c>
    </row>
    <row r="88" spans="1:2" x14ac:dyDescent="0.2">
      <c r="A88" s="1" t="s">
        <v>170</v>
      </c>
      <c r="B88" s="1" t="s">
        <v>171</v>
      </c>
    </row>
    <row r="89" spans="1:2" x14ac:dyDescent="0.2">
      <c r="A89" s="1" t="s">
        <v>172</v>
      </c>
      <c r="B89" s="1" t="s">
        <v>173</v>
      </c>
    </row>
    <row r="90" spans="1:2" x14ac:dyDescent="0.2">
      <c r="A90" s="1" t="s">
        <v>174</v>
      </c>
      <c r="B90" s="1" t="s">
        <v>175</v>
      </c>
    </row>
    <row r="91" spans="1:2" x14ac:dyDescent="0.2">
      <c r="A91" s="1" t="s">
        <v>176</v>
      </c>
      <c r="B91" s="1" t="s">
        <v>177</v>
      </c>
    </row>
    <row r="92" spans="1:2" x14ac:dyDescent="0.2">
      <c r="A92" s="1" t="s">
        <v>178</v>
      </c>
      <c r="B92" s="1" t="s">
        <v>179</v>
      </c>
    </row>
    <row r="93" spans="1:2" x14ac:dyDescent="0.2">
      <c r="A93" s="1" t="s">
        <v>180</v>
      </c>
      <c r="B93" s="1" t="s">
        <v>181</v>
      </c>
    </row>
    <row r="94" spans="1:2" x14ac:dyDescent="0.2">
      <c r="A94" s="1" t="s">
        <v>182</v>
      </c>
      <c r="B94" s="1" t="s">
        <v>183</v>
      </c>
    </row>
    <row r="95" spans="1:2" x14ac:dyDescent="0.2">
      <c r="A95" s="1" t="s">
        <v>184</v>
      </c>
      <c r="B95" s="1" t="s">
        <v>185</v>
      </c>
    </row>
    <row r="96" spans="1:2" x14ac:dyDescent="0.2">
      <c r="A96" s="1" t="s">
        <v>186</v>
      </c>
      <c r="B96" s="1" t="s">
        <v>187</v>
      </c>
    </row>
    <row r="97" spans="1:2" x14ac:dyDescent="0.2">
      <c r="A97" s="1" t="s">
        <v>188</v>
      </c>
      <c r="B97" s="1" t="s">
        <v>189</v>
      </c>
    </row>
    <row r="98" spans="1:2" x14ac:dyDescent="0.2">
      <c r="A98" s="1" t="s">
        <v>190</v>
      </c>
      <c r="B98" s="1" t="s">
        <v>191</v>
      </c>
    </row>
    <row r="99" spans="1:2" x14ac:dyDescent="0.2">
      <c r="A99" s="1" t="s">
        <v>192</v>
      </c>
      <c r="B99" s="1" t="s">
        <v>193</v>
      </c>
    </row>
    <row r="100" spans="1:2" x14ac:dyDescent="0.2">
      <c r="A100" s="1" t="s">
        <v>194</v>
      </c>
      <c r="B100" s="1" t="s">
        <v>195</v>
      </c>
    </row>
    <row r="101" spans="1:2" x14ac:dyDescent="0.2">
      <c r="A101" s="1" t="s">
        <v>196</v>
      </c>
      <c r="B101" s="1" t="s">
        <v>197</v>
      </c>
    </row>
    <row r="102" spans="1:2" x14ac:dyDescent="0.2">
      <c r="A102" s="1" t="s">
        <v>198</v>
      </c>
      <c r="B102" s="1" t="s">
        <v>199</v>
      </c>
    </row>
    <row r="103" spans="1:2" x14ac:dyDescent="0.2">
      <c r="A103" s="1" t="s">
        <v>200</v>
      </c>
      <c r="B103" s="1" t="s">
        <v>201</v>
      </c>
    </row>
    <row r="104" spans="1:2" x14ac:dyDescent="0.2">
      <c r="A104" s="1" t="s">
        <v>212</v>
      </c>
      <c r="B104" s="3" t="s">
        <v>224</v>
      </c>
    </row>
    <row r="105" spans="1:2" x14ac:dyDescent="0.2">
      <c r="A105" s="1" t="s">
        <v>213</v>
      </c>
      <c r="B105" s="3" t="s">
        <v>225</v>
      </c>
    </row>
    <row r="106" spans="1:2" x14ac:dyDescent="0.2">
      <c r="A106" s="1" t="s">
        <v>214</v>
      </c>
      <c r="B106" s="4" t="s">
        <v>234</v>
      </c>
    </row>
    <row r="107" spans="1:2" x14ac:dyDescent="0.2">
      <c r="A107" s="1" t="s">
        <v>215</v>
      </c>
      <c r="B107" s="4" t="s">
        <v>235</v>
      </c>
    </row>
    <row r="108" spans="1:2" x14ac:dyDescent="0.2">
      <c r="A108" s="1" t="s">
        <v>216</v>
      </c>
      <c r="B108" s="4" t="s">
        <v>226</v>
      </c>
    </row>
    <row r="109" spans="1:2" x14ac:dyDescent="0.2">
      <c r="A109" s="1" t="s">
        <v>217</v>
      </c>
      <c r="B109" s="4" t="s">
        <v>227</v>
      </c>
    </row>
    <row r="110" spans="1:2" x14ac:dyDescent="0.2">
      <c r="A110" s="1" t="s">
        <v>218</v>
      </c>
      <c r="B110" s="4" t="s">
        <v>230</v>
      </c>
    </row>
    <row r="111" spans="1:2" x14ac:dyDescent="0.2">
      <c r="A111" s="1" t="s">
        <v>219</v>
      </c>
      <c r="B111" s="4" t="s">
        <v>231</v>
      </c>
    </row>
    <row r="112" spans="1:2" x14ac:dyDescent="0.2">
      <c r="A112" s="1" t="s">
        <v>220</v>
      </c>
      <c r="B112" s="4" t="s">
        <v>228</v>
      </c>
    </row>
    <row r="113" spans="1:2" x14ac:dyDescent="0.2">
      <c r="A113" s="1" t="s">
        <v>221</v>
      </c>
      <c r="B113" s="4" t="s">
        <v>229</v>
      </c>
    </row>
    <row r="114" spans="1:2" x14ac:dyDescent="0.2">
      <c r="A114" s="1" t="s">
        <v>222</v>
      </c>
      <c r="B114" s="4" t="s">
        <v>232</v>
      </c>
    </row>
    <row r="115" spans="1:2" x14ac:dyDescent="0.2">
      <c r="A115" s="1" t="s">
        <v>223</v>
      </c>
      <c r="B115" s="4" t="s">
        <v>233</v>
      </c>
    </row>
    <row r="116" spans="1:2" x14ac:dyDescent="0.2">
      <c r="A116" s="1" t="s">
        <v>202</v>
      </c>
      <c r="B116" s="2" t="s">
        <v>203</v>
      </c>
    </row>
    <row r="117" spans="1:2" x14ac:dyDescent="0.2">
      <c r="A117" s="1" t="s">
        <v>204</v>
      </c>
      <c r="B117" s="2" t="s">
        <v>205</v>
      </c>
    </row>
    <row r="118" spans="1:2" x14ac:dyDescent="0.2">
      <c r="A118" s="1" t="s">
        <v>206</v>
      </c>
      <c r="B118" s="2" t="s">
        <v>207</v>
      </c>
    </row>
    <row r="119" spans="1:2" x14ac:dyDescent="0.2">
      <c r="A119" s="1" t="s">
        <v>208</v>
      </c>
      <c r="B119" s="2" t="s">
        <v>209</v>
      </c>
    </row>
    <row r="120" spans="1:2" x14ac:dyDescent="0.2">
      <c r="A120" s="1" t="s">
        <v>251</v>
      </c>
      <c r="B120" s="2" t="s">
        <v>210</v>
      </c>
    </row>
    <row r="121" spans="1:2" x14ac:dyDescent="0.2">
      <c r="A121" s="1" t="s">
        <v>252</v>
      </c>
      <c r="B121" s="2" t="s">
        <v>211</v>
      </c>
    </row>
  </sheetData>
  <conditionalFormatting sqref="B104:B105">
    <cfRule type="expression" dxfId="1" priority="1">
      <formula>AND($A104 &lt;&gt; "", $B104 = "")</formula>
    </cfRule>
    <cfRule type="expression" dxfId="0" priority="2">
      <formula>$T104&lt;&gt;"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DA4C6-04FC-344A-963E-3DA7A584B042}">
  <dimension ref="A1:B13"/>
  <sheetViews>
    <sheetView zoomScale="156" zoomScaleNormal="156" workbookViewId="0">
      <selection activeCell="A2" sqref="A2:A13"/>
    </sheetView>
  </sheetViews>
  <sheetFormatPr baseColWidth="10" defaultRowHeight="16" x14ac:dyDescent="0.2"/>
  <cols>
    <col min="1" max="1" width="45" style="4" customWidth="1"/>
    <col min="2" max="2" width="67.5" style="4" bestFit="1" customWidth="1"/>
    <col min="3" max="16384" width="10.83203125" style="4"/>
  </cols>
  <sheetData>
    <row r="1" spans="1:2" x14ac:dyDescent="0.2">
      <c r="A1" s="5" t="s">
        <v>237</v>
      </c>
    </row>
    <row r="2" spans="1:2" x14ac:dyDescent="0.2">
      <c r="A2" s="4" t="s">
        <v>253</v>
      </c>
      <c r="B2" s="4" t="s">
        <v>238</v>
      </c>
    </row>
    <row r="3" spans="1:2" x14ac:dyDescent="0.2">
      <c r="A3" s="4" t="s">
        <v>259</v>
      </c>
      <c r="B3" s="4" t="s">
        <v>239</v>
      </c>
    </row>
    <row r="4" spans="1:2" x14ac:dyDescent="0.2">
      <c r="A4" s="4" t="s">
        <v>254</v>
      </c>
      <c r="B4" s="4" t="s">
        <v>240</v>
      </c>
    </row>
    <row r="5" spans="1:2" x14ac:dyDescent="0.2">
      <c r="A5" s="4" t="s">
        <v>260</v>
      </c>
      <c r="B5" s="4" t="s">
        <v>241</v>
      </c>
    </row>
    <row r="6" spans="1:2" x14ac:dyDescent="0.2">
      <c r="A6" s="4" t="s">
        <v>255</v>
      </c>
      <c r="B6" s="4" t="s">
        <v>242</v>
      </c>
    </row>
    <row r="7" spans="1:2" x14ac:dyDescent="0.2">
      <c r="A7" s="4" t="s">
        <v>261</v>
      </c>
      <c r="B7" s="4" t="s">
        <v>243</v>
      </c>
    </row>
    <row r="8" spans="1:2" x14ac:dyDescent="0.2">
      <c r="A8" s="4" t="s">
        <v>256</v>
      </c>
      <c r="B8" s="4" t="s">
        <v>244</v>
      </c>
    </row>
    <row r="9" spans="1:2" x14ac:dyDescent="0.2">
      <c r="A9" s="4" t="s">
        <v>262</v>
      </c>
      <c r="B9" s="4" t="s">
        <v>245</v>
      </c>
    </row>
    <row r="10" spans="1:2" x14ac:dyDescent="0.2">
      <c r="A10" s="4" t="s">
        <v>257</v>
      </c>
      <c r="B10" s="4" t="s">
        <v>246</v>
      </c>
    </row>
    <row r="11" spans="1:2" x14ac:dyDescent="0.2">
      <c r="A11" s="4" t="s">
        <v>263</v>
      </c>
      <c r="B11" s="4" t="s">
        <v>247</v>
      </c>
    </row>
    <row r="12" spans="1:2" x14ac:dyDescent="0.2">
      <c r="A12" s="4" t="s">
        <v>258</v>
      </c>
      <c r="B12" s="4" t="s">
        <v>248</v>
      </c>
    </row>
    <row r="13" spans="1:2" x14ac:dyDescent="0.2">
      <c r="A13" s="4" t="s">
        <v>264</v>
      </c>
      <c r="B13" s="4" t="s">
        <v>2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9B9CF-AA04-6F44-AADA-4F1108055390}">
  <dimension ref="A1:B5"/>
  <sheetViews>
    <sheetView tabSelected="1" zoomScale="156" zoomScaleNormal="156" workbookViewId="0">
      <selection activeCell="A6" sqref="A6"/>
    </sheetView>
  </sheetViews>
  <sheetFormatPr baseColWidth="10" defaultRowHeight="16" x14ac:dyDescent="0.2"/>
  <cols>
    <col min="1" max="1" width="25.83203125" style="4" customWidth="1"/>
    <col min="2" max="2" width="25" style="4" bestFit="1" customWidth="1"/>
    <col min="3" max="16384" width="10.83203125" style="4"/>
  </cols>
  <sheetData>
    <row r="1" spans="1:2" x14ac:dyDescent="0.2">
      <c r="A1" s="5" t="s">
        <v>265</v>
      </c>
    </row>
    <row r="2" spans="1:2" x14ac:dyDescent="0.2">
      <c r="A2" s="4" t="s">
        <v>266</v>
      </c>
      <c r="B2" t="s">
        <v>268</v>
      </c>
    </row>
    <row r="3" spans="1:2" x14ac:dyDescent="0.2">
      <c r="A3" s="4" t="s">
        <v>267</v>
      </c>
      <c r="B3" t="s">
        <v>269</v>
      </c>
    </row>
    <row r="5" spans="1:2" x14ac:dyDescent="0.2">
      <c r="A5" s="4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 - qPCR primers</vt:lpstr>
      <vt:lpstr>Table S5 - SDM primers</vt:lpstr>
      <vt:lpstr>Table S5 - 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Mossmann</dc:creator>
  <cp:lastModifiedBy>Dirk Mossmann</cp:lastModifiedBy>
  <dcterms:created xsi:type="dcterms:W3CDTF">2023-04-05T13:52:20Z</dcterms:created>
  <dcterms:modified xsi:type="dcterms:W3CDTF">2023-08-08T12:06:21Z</dcterms:modified>
</cp:coreProperties>
</file>